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writing\MBoP\"/>
    </mc:Choice>
  </mc:AlternateContent>
  <bookViews>
    <workbookView xWindow="0" yWindow="0" windowWidth="20490" windowHeight="7755"/>
  </bookViews>
  <sheets>
    <sheet name="Table S2" sheetId="1" r:id="rId1"/>
  </sheets>
  <definedNames>
    <definedName name="_xlnm.Print_Titles" localSheetId="0">'Table S2'!$1:$1</definedName>
  </definedNames>
  <calcPr calcId="0"/>
</workbook>
</file>

<file path=xl/sharedStrings.xml><?xml version="1.0" encoding="utf-8"?>
<sst xmlns="http://schemas.openxmlformats.org/spreadsheetml/2006/main" count="31" uniqueCount="29">
  <si>
    <t>fibrinogen-like 2 (FGL2)</t>
  </si>
  <si>
    <t>FGL2</t>
  </si>
  <si>
    <t>guanylate binding protein family, member 6 (GBP6)</t>
  </si>
  <si>
    <t>GBP6</t>
  </si>
  <si>
    <t>tyrosine aminotransferase (TAT)</t>
  </si>
  <si>
    <t>TAT</t>
  </si>
  <si>
    <t>polo-like kinase 1 (Drosophila) (PLK1)</t>
  </si>
  <si>
    <t>PLK1</t>
  </si>
  <si>
    <t>dual specificity phosphatase 2 (DUSP2)</t>
  </si>
  <si>
    <t>DUSP2</t>
  </si>
  <si>
    <t>negative regulator of reactive oxygen species (NRROS)</t>
  </si>
  <si>
    <t>NRROS</t>
  </si>
  <si>
    <t>reticulon 3 (RTN3)</t>
  </si>
  <si>
    <t>RTN3</t>
  </si>
  <si>
    <t>MFNG O-fucosylpeptide 3-beta-N-acetylglucosaminyltransferase (MFNG)</t>
  </si>
  <si>
    <t>MFNG</t>
  </si>
  <si>
    <t>par-6 partitioning defective 6 homolog gamma (C elegans) (PARD6G)</t>
  </si>
  <si>
    <t>PARD6G</t>
  </si>
  <si>
    <t>olfactomedin 1 (OLFM1)</t>
  </si>
  <si>
    <t>OLFM1</t>
  </si>
  <si>
    <t>description</t>
  </si>
  <si>
    <t>gene</t>
  </si>
  <si>
    <t>avg. signal</t>
  </si>
  <si>
    <t>q-value NC/CR</t>
  </si>
  <si>
    <t>q-value NC/CO</t>
  </si>
  <si>
    <t>q-value CR/CO</t>
  </si>
  <si>
    <t>log2FC NC/CR</t>
  </si>
  <si>
    <t>log2FC NC/CO</t>
  </si>
  <si>
    <t>log2FC CR/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2" fontId="16" fillId="33" borderId="0" xfId="0" applyNumberFormat="1" applyFont="1" applyFill="1" applyAlignment="1">
      <alignment horizontal="center" vertical="center"/>
    </xf>
    <xf numFmtId="164" fontId="16" fillId="33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6" fillId="0" borderId="0" xfId="0" applyFont="1" applyFill="1" applyAlignment="1">
      <alignment horizontal="left" vertical="center"/>
    </xf>
    <xf numFmtId="0" fontId="16" fillId="0" borderId="0" xfId="0" applyFont="1" applyFill="1" applyAlignment="1">
      <alignment horizontal="center" vertical="center"/>
    </xf>
    <xf numFmtId="1" fontId="16" fillId="0" borderId="0" xfId="0" applyNumberFormat="1" applyFont="1" applyFill="1" applyAlignment="1">
      <alignment horizontal="center" vertical="center"/>
    </xf>
    <xf numFmtId="2" fontId="16" fillId="0" borderId="0" xfId="0" applyNumberFormat="1" applyFont="1" applyFill="1" applyAlignment="1">
      <alignment horizontal="center" vertical="center"/>
    </xf>
    <xf numFmtId="164" fontId="16" fillId="0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2"/>
  <sheetViews>
    <sheetView tabSelected="1" zoomScaleNormal="100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70.7109375" style="4" customWidth="1"/>
    <col min="2" max="2" width="13.7109375" style="3" customWidth="1"/>
    <col min="3" max="3" width="10.140625" style="3" bestFit="1" customWidth="1"/>
    <col min="4" max="6" width="12.7109375" style="3" bestFit="1" customWidth="1"/>
    <col min="7" max="7" width="14" style="3" bestFit="1" customWidth="1"/>
    <col min="8" max="8" width="14.28515625" style="3" bestFit="1" customWidth="1"/>
    <col min="9" max="9" width="14" style="3" bestFit="1" customWidth="1"/>
    <col min="10" max="16384" width="9.140625" style="3"/>
  </cols>
  <sheetData>
    <row r="1" spans="1:9" x14ac:dyDescent="0.25">
      <c r="A1" s="5" t="s">
        <v>20</v>
      </c>
      <c r="B1" s="6" t="s">
        <v>21</v>
      </c>
      <c r="C1" s="7" t="s">
        <v>22</v>
      </c>
      <c r="D1" s="8" t="s">
        <v>26</v>
      </c>
      <c r="E1" s="1" t="s">
        <v>27</v>
      </c>
      <c r="F1" s="8" t="s">
        <v>28</v>
      </c>
      <c r="G1" s="9" t="s">
        <v>23</v>
      </c>
      <c r="H1" s="2" t="s">
        <v>24</v>
      </c>
      <c r="I1" s="9" t="s">
        <v>25</v>
      </c>
    </row>
    <row r="2" spans="1:9" x14ac:dyDescent="0.25">
      <c r="A2" s="4" t="s">
        <v>0</v>
      </c>
      <c r="B2" s="3" t="s">
        <v>1</v>
      </c>
      <c r="C2" s="3">
        <v>79</v>
      </c>
      <c r="D2" s="10">
        <v>1.56692623676678</v>
      </c>
      <c r="E2" s="10">
        <v>3.0447660844520898</v>
      </c>
      <c r="F2" s="10">
        <v>1.4778398476853101</v>
      </c>
      <c r="G2" s="11">
        <v>2.9222109350947399E-2</v>
      </c>
      <c r="H2" s="11">
        <v>1.20824220762523E-2</v>
      </c>
      <c r="I2" s="11">
        <v>0.208112482866878</v>
      </c>
    </row>
    <row r="3" spans="1:9" x14ac:dyDescent="0.25">
      <c r="A3" s="4" t="s">
        <v>2</v>
      </c>
      <c r="B3" s="3" t="s">
        <v>3</v>
      </c>
      <c r="C3" s="3">
        <v>74</v>
      </c>
      <c r="D3" s="10">
        <v>1.5418427279406901</v>
      </c>
      <c r="E3" s="10">
        <v>2.8642182002000101</v>
      </c>
      <c r="F3" s="10">
        <v>1.32237547225931</v>
      </c>
      <c r="G3" s="11">
        <v>3.4361268494466801E-2</v>
      </c>
      <c r="H3" s="11">
        <v>2.7355804694924799E-2</v>
      </c>
      <c r="I3" s="11">
        <v>0.29334493647549997</v>
      </c>
    </row>
    <row r="4" spans="1:9" x14ac:dyDescent="0.25">
      <c r="A4" s="4" t="s">
        <v>4</v>
      </c>
      <c r="B4" s="3" t="s">
        <v>5</v>
      </c>
      <c r="C4" s="3">
        <v>81</v>
      </c>
      <c r="D4" s="10">
        <v>1.17611172465768</v>
      </c>
      <c r="E4" s="10">
        <v>2.5665556042239399</v>
      </c>
      <c r="F4" s="10">
        <v>1.3904438795662599</v>
      </c>
      <c r="G4" s="11">
        <v>5.49404304791749E-2</v>
      </c>
      <c r="H4" s="11">
        <v>3.20542832031048E-2</v>
      </c>
      <c r="I4" s="11">
        <v>0.215231128209531</v>
      </c>
    </row>
    <row r="5" spans="1:9" x14ac:dyDescent="0.25">
      <c r="A5" s="4" t="s">
        <v>2</v>
      </c>
      <c r="B5" s="3" t="s">
        <v>3</v>
      </c>
      <c r="C5" s="3">
        <v>147</v>
      </c>
      <c r="D5" s="10">
        <v>1.5728813638003201</v>
      </c>
      <c r="E5" s="10">
        <v>2.5603326469794299</v>
      </c>
      <c r="F5" s="10">
        <v>0.98745128317911401</v>
      </c>
      <c r="G5" s="11">
        <v>4.2322428808265498E-2</v>
      </c>
      <c r="H5" s="11">
        <v>9.2015188582441995E-2</v>
      </c>
      <c r="I5" s="11">
        <v>0.51988171807940398</v>
      </c>
    </row>
    <row r="6" spans="1:9" x14ac:dyDescent="0.25">
      <c r="A6" s="4" t="s">
        <v>6</v>
      </c>
      <c r="B6" s="3" t="s">
        <v>7</v>
      </c>
      <c r="C6" s="3">
        <v>1267</v>
      </c>
      <c r="D6" s="10">
        <v>-0.72434688646732004</v>
      </c>
      <c r="E6" s="10">
        <v>1.5921788284807501</v>
      </c>
      <c r="F6" s="10">
        <v>2.31652571494807</v>
      </c>
      <c r="G6" s="11">
        <v>9.2777438593333497E-2</v>
      </c>
      <c r="H6" s="11">
        <v>7.8467943723573103E-2</v>
      </c>
      <c r="I6" s="11">
        <v>1.9683563215397298E-3</v>
      </c>
    </row>
    <row r="7" spans="1:9" x14ac:dyDescent="0.25">
      <c r="A7" s="4" t="s">
        <v>8</v>
      </c>
      <c r="B7" s="3" t="s">
        <v>9</v>
      </c>
      <c r="C7" s="3">
        <v>239</v>
      </c>
      <c r="D7" s="10">
        <v>-0.77070521247302703</v>
      </c>
      <c r="E7" s="10">
        <v>1.2785860709705099</v>
      </c>
      <c r="F7" s="10">
        <v>2.0492912834435399</v>
      </c>
      <c r="G7" s="11">
        <v>4.41861194798756E-2</v>
      </c>
      <c r="H7" s="11">
        <v>9.2015188582441995E-2</v>
      </c>
      <c r="I7" s="11">
        <v>9.4778614149469698E-4</v>
      </c>
    </row>
    <row r="8" spans="1:9" x14ac:dyDescent="0.25">
      <c r="A8" s="4" t="s">
        <v>10</v>
      </c>
      <c r="B8" s="3" t="s">
        <v>11</v>
      </c>
      <c r="C8" s="3">
        <v>437</v>
      </c>
      <c r="D8" s="10">
        <v>-0.61342527615951203</v>
      </c>
      <c r="E8" s="10">
        <v>1.2625372839979401</v>
      </c>
      <c r="F8" s="10">
        <v>1.8759625601574501</v>
      </c>
      <c r="G8" s="11">
        <v>5.88791574638554E-2</v>
      </c>
      <c r="H8" s="11">
        <v>5.1985153846706302E-2</v>
      </c>
      <c r="I8" s="11">
        <v>7.5514275334638396E-4</v>
      </c>
    </row>
    <row r="9" spans="1:9" x14ac:dyDescent="0.25">
      <c r="A9" s="4" t="s">
        <v>12</v>
      </c>
      <c r="B9" s="3" t="s">
        <v>13</v>
      </c>
      <c r="C9" s="3">
        <v>67</v>
      </c>
      <c r="D9" s="10">
        <v>0.66778932352366305</v>
      </c>
      <c r="E9" s="10">
        <v>1.2270625691856101</v>
      </c>
      <c r="F9" s="10">
        <v>0.55927324566194703</v>
      </c>
      <c r="G9" s="11">
        <v>3.3744828115490302E-2</v>
      </c>
      <c r="H9" s="11">
        <v>2.8507775404443401E-2</v>
      </c>
      <c r="I9" s="11">
        <v>0.30647572126889699</v>
      </c>
    </row>
    <row r="10" spans="1:9" x14ac:dyDescent="0.25">
      <c r="A10" s="4" t="s">
        <v>14</v>
      </c>
      <c r="B10" s="3" t="s">
        <v>15</v>
      </c>
      <c r="C10" s="3">
        <v>1103</v>
      </c>
      <c r="D10" s="10">
        <v>-0.61216264873864601</v>
      </c>
      <c r="E10" s="10">
        <v>1.2215323847385999</v>
      </c>
      <c r="F10" s="10">
        <v>1.8336950334772399</v>
      </c>
      <c r="G10" s="11">
        <v>4.6368217323682299E-2</v>
      </c>
      <c r="H10" s="11">
        <v>3.3755082572817501E-2</v>
      </c>
      <c r="I10" s="11">
        <v>2.7896036384859998E-4</v>
      </c>
    </row>
    <row r="11" spans="1:9" x14ac:dyDescent="0.25">
      <c r="A11" s="4" t="s">
        <v>16</v>
      </c>
      <c r="B11" s="3" t="s">
        <v>17</v>
      </c>
      <c r="C11" s="3">
        <v>81</v>
      </c>
      <c r="D11" s="10">
        <v>0.606262617264541</v>
      </c>
      <c r="E11" s="10">
        <v>1.16737706318108</v>
      </c>
      <c r="F11" s="10">
        <v>0.56111444591654303</v>
      </c>
      <c r="G11" s="11">
        <v>5.6592361391052601E-2</v>
      </c>
      <c r="H11" s="11">
        <v>7.1882834778331794E-2</v>
      </c>
      <c r="I11" s="11">
        <v>0.364518361785237</v>
      </c>
    </row>
    <row r="12" spans="1:9" x14ac:dyDescent="0.25">
      <c r="A12" s="4" t="s">
        <v>18</v>
      </c>
      <c r="B12" s="3" t="s">
        <v>19</v>
      </c>
      <c r="C12" s="3">
        <v>219</v>
      </c>
      <c r="D12" s="10">
        <v>-0.86589347930115901</v>
      </c>
      <c r="E12" s="10">
        <v>-2.1384482222341501</v>
      </c>
      <c r="F12" s="10">
        <v>-1.27255474293299</v>
      </c>
      <c r="G12" s="11">
        <v>8.6177674066314505E-2</v>
      </c>
      <c r="H12" s="11">
        <v>3.4945893966807903E-2</v>
      </c>
      <c r="I12" s="11">
        <v>0.17397572735077499</v>
      </c>
    </row>
  </sheetData>
  <conditionalFormatting sqref="D2:F12">
    <cfRule type="colorScale" priority="2">
      <colorScale>
        <cfvo type="min"/>
        <cfvo type="num" val="0"/>
        <cfvo type="max"/>
        <color rgb="FF00B0F0"/>
        <color theme="0"/>
        <color rgb="FFFF0000"/>
      </colorScale>
    </cfRule>
  </conditionalFormatting>
  <conditionalFormatting sqref="G2:I12">
    <cfRule type="cellIs" dxfId="0" priority="1" operator="lessThan">
      <formula>0.1</formula>
    </cfRule>
  </conditionalFormatting>
  <pageMargins left="0.7" right="0.7" top="0.75" bottom="0.75" header="0.3" footer="0.3"/>
  <pageSetup scale="69" fitToHeight="0" orientation="landscape" verticalDpi="0" r:id="rId1"/>
  <headerFooter>
    <oddHeader>&amp;CSupplemental Table S2: Differential gene expression between non-carriers and controls (NC/CO)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</vt:lpstr>
      <vt:lpstr>'Table S2'!Print_Tit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chbaumer, Michael - ARS</dc:creator>
  <cp:lastModifiedBy>Eschbaumer, Michael - ORISE</cp:lastModifiedBy>
  <cp:lastPrinted>2016-04-09T17:03:24Z</cp:lastPrinted>
  <dcterms:created xsi:type="dcterms:W3CDTF">2016-04-09T17:08:09Z</dcterms:created>
  <dcterms:modified xsi:type="dcterms:W3CDTF">2016-06-13T19:32:37Z</dcterms:modified>
</cp:coreProperties>
</file>